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21">
  <si>
    <t xml:space="preserve">Crystal cell differentiation upon SJ over-expression</t>
  </si>
  <si>
    <t xml:space="preserve">PcolGFP</t>
  </si>
  <si>
    <t xml:space="preserve">coraov</t>
  </si>
  <si>
    <t xml:space="preserve">NrxIVov</t>
  </si>
  <si>
    <t xml:space="preserve">Mean</t>
  </si>
  <si>
    <t xml:space="preserve">SD</t>
  </si>
  <si>
    <t xml:space="preserve">w1118; collier-Gal4&gt;UAS-GFP</t>
  </si>
  <si>
    <t xml:space="preserve">collier-Gal4&gt;UAS-myc-cora1-1698</t>
  </si>
  <si>
    <t xml:space="preserve">collier-gal4&gt;UAS-myc-NrxIV</t>
  </si>
  <si>
    <t xml:space="preserve">t-Test: Two-Sample Assuming Unequal Variances</t>
  </si>
  <si>
    <t xml:space="preserve">Variable 1</t>
  </si>
  <si>
    <t xml:space="preserve">Variable 2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b val="true"/>
      <i val="true"/>
      <sz val="10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60097216084843"/>
          <c:y val="0.047405997144217"/>
          <c:w val="0.912174105170128"/>
          <c:h val="0.92622560685387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ffff0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solidFill>
                <a:srgbClr val="00b050"/>
              </a:solidFill>
              <a:ln w="252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solidFill>
                <a:srgbClr val="ff0000"/>
              </a:solidFill>
              <a:ln w="252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latin typeface="Arial"/>
                    </a:defRPr>
                  </a:pPr>
                </a:p>
              </c:txPr>
              <c:showLegendKey val="0"/>
              <c:showVal val="0"/>
              <c:showCatName val="0"/>
              <c:showSerName val="0"/>
              <c:showPercent val="0"/>
              <c:separator> 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2!$G$16:$I$16</c:f>
              <c:strCache>
                <c:ptCount val="3"/>
                <c:pt idx="0">
                  <c:v>w1118; collier-Gal4&gt;UAS-GFP</c:v>
                </c:pt>
                <c:pt idx="1">
                  <c:v>collier-Gal4&gt;UAS-myc-cora1-1698</c:v>
                </c:pt>
                <c:pt idx="2">
                  <c:v>collier-gal4&gt;UAS-myc-NrxIV</c:v>
                </c:pt>
              </c:strCache>
            </c:strRef>
          </c:cat>
          <c:val>
            <c:numRef>
              <c:f>Sheet2!$G$17:$I$17</c:f>
              <c:numCache>
                <c:formatCode>General</c:formatCode>
                <c:ptCount val="3"/>
                <c:pt idx="0">
                  <c:v>1.457</c:v>
                </c:pt>
                <c:pt idx="1">
                  <c:v>1.398</c:v>
                </c:pt>
                <c:pt idx="2">
                  <c:v>1.484</c:v>
                </c:pt>
              </c:numCache>
            </c:numRef>
          </c:val>
        </c:ser>
        <c:gapWidth val="150"/>
        <c:overlap val="0"/>
        <c:axId val="26362423"/>
        <c:axId val="70185754"/>
      </c:barChart>
      <c:catAx>
        <c:axId val="263624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1" i="1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185754"/>
        <c:crossesAt val="0"/>
        <c:auto val="1"/>
        <c:lblAlgn val="ctr"/>
        <c:lblOffset val="100"/>
        <c:noMultiLvlLbl val="0"/>
      </c:catAx>
      <c:valAx>
        <c:axId val="70185754"/>
        <c:scaling>
          <c:orientation val="minMax"/>
          <c:max val="1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362423"/>
        <c:crossesAt val="1"/>
        <c:crossBetween val="midCat"/>
        <c:majorUnit val="1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4</xdr:col>
      <xdr:colOff>256680</xdr:colOff>
      <xdr:row>1</xdr:row>
      <xdr:rowOff>171360</xdr:rowOff>
    </xdr:from>
    <xdr:to>
      <xdr:col>19</xdr:col>
      <xdr:colOff>356040</xdr:colOff>
      <xdr:row>21</xdr:row>
      <xdr:rowOff>142560</xdr:rowOff>
    </xdr:to>
    <xdr:graphicFrame>
      <xdr:nvGraphicFramePr>
        <xdr:cNvPr id="0" name="Chart 1"/>
        <xdr:cNvGraphicFramePr/>
      </xdr:nvGraphicFramePr>
      <xdr:xfrm>
        <a:off x="9102240" y="361800"/>
        <a:ext cx="3258360" cy="378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8:D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9" activeCellId="0" sqref="J9"/>
    </sheetView>
  </sheetViews>
  <sheetFormatPr defaultColWidth="8.96484375" defaultRowHeight="15" zeroHeight="false" outlineLevelRow="0" outlineLevelCol="0"/>
  <sheetData>
    <row r="28" customFormat="false" ht="15.75" hidden="false" customHeight="false" outlineLevel="0" collapsed="false"/>
    <row r="29" customFormat="false" ht="15" hidden="false" customHeight="false" outlineLevel="0" collapsed="false">
      <c r="B29" s="1"/>
      <c r="C29" s="1"/>
      <c r="D29" s="1"/>
    </row>
    <row r="30" customFormat="false" ht="15" hidden="false" customHeight="false" outlineLevel="0" collapsed="false">
      <c r="B30" s="2"/>
      <c r="C30" s="2"/>
      <c r="D30" s="2"/>
    </row>
    <row r="31" customFormat="false" ht="15" hidden="false" customHeight="false" outlineLevel="0" collapsed="false">
      <c r="B31" s="2"/>
      <c r="C31" s="2"/>
      <c r="D31" s="2"/>
    </row>
    <row r="32" customFormat="false" ht="15" hidden="false" customHeight="false" outlineLevel="0" collapsed="false">
      <c r="B32" s="2"/>
      <c r="C32" s="2"/>
      <c r="D32" s="2"/>
    </row>
    <row r="33" customFormat="false" ht="15" hidden="false" customHeight="false" outlineLevel="0" collapsed="false">
      <c r="B33" s="2"/>
      <c r="C33" s="2"/>
      <c r="D33" s="2"/>
    </row>
    <row r="34" customFormat="false" ht="15" hidden="false" customHeight="false" outlineLevel="0" collapsed="false">
      <c r="B34" s="2"/>
      <c r="C34" s="2"/>
      <c r="D34" s="2"/>
    </row>
    <row r="35" customFormat="false" ht="15" hidden="false" customHeight="false" outlineLevel="0" collapsed="false">
      <c r="B35" s="2"/>
      <c r="C35" s="2"/>
      <c r="D35" s="2"/>
    </row>
    <row r="36" customFormat="false" ht="15" hidden="false" customHeight="false" outlineLevel="0" collapsed="false">
      <c r="B36" s="2"/>
      <c r="C36" s="2"/>
      <c r="D36" s="2"/>
    </row>
    <row r="37" customFormat="false" ht="15" hidden="false" customHeight="false" outlineLevel="0" collapsed="false">
      <c r="B37" s="2"/>
      <c r="C37" s="2"/>
      <c r="D37" s="2"/>
    </row>
    <row r="38" customFormat="false" ht="15" hidden="false" customHeight="false" outlineLevel="0" collapsed="false">
      <c r="B38" s="2"/>
      <c r="C38" s="2"/>
      <c r="D38" s="2"/>
    </row>
    <row r="39" customFormat="false" ht="15.75" hidden="false" customHeight="false" outlineLevel="0" collapsed="false">
      <c r="B39" s="3"/>
      <c r="C39" s="3"/>
      <c r="D39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L4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3" activeCellId="0" sqref="G13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B2" s="4" t="s">
        <v>0</v>
      </c>
    </row>
    <row r="4" customFormat="false" ht="15" hidden="false" customHeight="false" outlineLevel="0" collapsed="false">
      <c r="B4" s="4" t="s">
        <v>1</v>
      </c>
      <c r="C4" s="4" t="s">
        <v>2</v>
      </c>
      <c r="D4" s="4" t="s">
        <v>3</v>
      </c>
    </row>
    <row r="5" customFormat="false" ht="15" hidden="false" customHeight="false" outlineLevel="0" collapsed="false">
      <c r="B5" s="4" t="n">
        <v>0.85</v>
      </c>
      <c r="C5" s="4" t="n">
        <v>1.13</v>
      </c>
      <c r="D5" s="4" t="n">
        <v>1.88</v>
      </c>
    </row>
    <row r="6" customFormat="false" ht="15" hidden="false" customHeight="false" outlineLevel="0" collapsed="false">
      <c r="B6" s="4" t="n">
        <v>0.67</v>
      </c>
      <c r="C6" s="4" t="n">
        <v>0.48</v>
      </c>
      <c r="D6" s="4" t="n">
        <v>1.404</v>
      </c>
    </row>
    <row r="7" customFormat="false" ht="15" hidden="false" customHeight="false" outlineLevel="0" collapsed="false">
      <c r="B7" s="4" t="n">
        <v>1.5</v>
      </c>
      <c r="C7" s="4" t="n">
        <v>2.22</v>
      </c>
      <c r="D7" s="4" t="n">
        <v>1.6</v>
      </c>
    </row>
    <row r="8" customFormat="false" ht="15" hidden="false" customHeight="false" outlineLevel="0" collapsed="false">
      <c r="B8" s="4" t="n">
        <v>1.02</v>
      </c>
      <c r="C8" s="4" t="n">
        <v>1.901</v>
      </c>
      <c r="D8" s="4" t="n">
        <v>1.94</v>
      </c>
    </row>
    <row r="9" customFormat="false" ht="15" hidden="false" customHeight="false" outlineLevel="0" collapsed="false">
      <c r="B9" s="4" t="n">
        <v>2.24</v>
      </c>
      <c r="C9" s="4" t="n">
        <v>1.36</v>
      </c>
      <c r="D9" s="4" t="n">
        <v>1.675</v>
      </c>
    </row>
    <row r="10" customFormat="false" ht="15" hidden="false" customHeight="false" outlineLevel="0" collapsed="false">
      <c r="B10" s="4" t="n">
        <v>2.77</v>
      </c>
      <c r="C10" s="4" t="n">
        <v>0.751</v>
      </c>
      <c r="D10" s="4" t="n">
        <v>1.51</v>
      </c>
    </row>
    <row r="11" customFormat="false" ht="15" hidden="false" customHeight="false" outlineLevel="0" collapsed="false">
      <c r="B11" s="4" t="n">
        <v>1.27</v>
      </c>
      <c r="C11" s="4" t="n">
        <v>2.76</v>
      </c>
      <c r="D11" s="4" t="n">
        <v>0.98</v>
      </c>
    </row>
    <row r="12" customFormat="false" ht="15" hidden="false" customHeight="false" outlineLevel="0" collapsed="false">
      <c r="B12" s="4" t="n">
        <v>0.92</v>
      </c>
      <c r="C12" s="4" t="n">
        <v>1.18</v>
      </c>
      <c r="D12" s="4" t="n">
        <v>1.25</v>
      </c>
    </row>
    <row r="13" customFormat="false" ht="15" hidden="false" customHeight="false" outlineLevel="0" collapsed="false">
      <c r="B13" s="4" t="n">
        <v>1.45</v>
      </c>
      <c r="C13" s="4" t="n">
        <v>0.97</v>
      </c>
      <c r="D13" s="4" t="n">
        <v>1.48</v>
      </c>
    </row>
    <row r="14" customFormat="false" ht="15" hidden="false" customHeight="false" outlineLevel="0" collapsed="false">
      <c r="B14" s="4" t="n">
        <v>1.88</v>
      </c>
      <c r="C14" s="4" t="n">
        <v>1.23</v>
      </c>
      <c r="D14" s="4" t="n">
        <v>1.13</v>
      </c>
    </row>
    <row r="15" customFormat="false" ht="15" hidden="false" customHeight="false" outlineLevel="0" collapsed="false">
      <c r="A15" s="4" t="s">
        <v>4</v>
      </c>
      <c r="B15" s="4" t="n">
        <f aca="false">AVERAGE(B5:B14)</f>
        <v>1.457</v>
      </c>
      <c r="C15" s="4" t="n">
        <f aca="false">AVERAGE(C5:C14)</f>
        <v>1.3982</v>
      </c>
      <c r="D15" s="4" t="n">
        <f aca="false">AVERAGE(D5:D14)</f>
        <v>1.4849</v>
      </c>
    </row>
    <row r="16" customFormat="false" ht="15" hidden="false" customHeight="false" outlineLevel="0" collapsed="false">
      <c r="A16" s="4" t="s">
        <v>5</v>
      </c>
      <c r="B16" s="4" t="n">
        <f aca="false">STDEV(B5:B14)</f>
        <v>0.668332086449377</v>
      </c>
      <c r="C16" s="4" t="n">
        <f aca="false">STDEV(C5:C14)</f>
        <v>0.697397511387078</v>
      </c>
      <c r="D16" s="4" t="n">
        <v>0.7234</v>
      </c>
      <c r="G16" s="4" t="s">
        <v>6</v>
      </c>
      <c r="H16" s="4" t="s">
        <v>7</v>
      </c>
      <c r="I16" s="4" t="s">
        <v>8</v>
      </c>
    </row>
    <row r="17" customFormat="false" ht="15" hidden="false" customHeight="false" outlineLevel="0" collapsed="false">
      <c r="G17" s="4" t="n">
        <v>1.457</v>
      </c>
      <c r="H17" s="4" t="n">
        <v>1.398</v>
      </c>
      <c r="I17" s="4" t="n">
        <v>1.484</v>
      </c>
    </row>
    <row r="24" customFormat="false" ht="15" hidden="false" customHeight="false" outlineLevel="0" collapsed="false">
      <c r="C24" s="4" t="n">
        <v>0.85</v>
      </c>
      <c r="D24" s="4" t="n">
        <v>0.67</v>
      </c>
      <c r="E24" s="4" t="n">
        <v>1.5</v>
      </c>
      <c r="F24" s="4" t="n">
        <v>1.02</v>
      </c>
      <c r="G24" s="4" t="n">
        <v>2.24</v>
      </c>
      <c r="H24" s="4" t="n">
        <v>2.77</v>
      </c>
      <c r="I24" s="4" t="n">
        <v>1.27</v>
      </c>
      <c r="J24" s="4" t="n">
        <v>0.92</v>
      </c>
      <c r="K24" s="4" t="n">
        <v>1.45</v>
      </c>
      <c r="L24" s="4" t="n">
        <v>1.88</v>
      </c>
    </row>
    <row r="25" customFormat="false" ht="15" hidden="false" customHeight="false" outlineLevel="0" collapsed="false">
      <c r="C25" s="4" t="n">
        <v>1.13</v>
      </c>
      <c r="D25" s="4" t="n">
        <v>0.48</v>
      </c>
      <c r="E25" s="4" t="n">
        <v>2.22</v>
      </c>
      <c r="F25" s="4" t="n">
        <v>1.901</v>
      </c>
      <c r="G25" s="4" t="n">
        <v>1.36</v>
      </c>
      <c r="H25" s="4" t="n">
        <v>0.751</v>
      </c>
      <c r="I25" s="4" t="n">
        <v>2.76</v>
      </c>
      <c r="J25" s="4" t="n">
        <v>1.18</v>
      </c>
      <c r="K25" s="4" t="n">
        <v>0.97</v>
      </c>
      <c r="L25" s="4" t="n">
        <v>1.23</v>
      </c>
    </row>
    <row r="26" customFormat="false" ht="15" hidden="false" customHeight="false" outlineLevel="0" collapsed="false">
      <c r="C26" s="4" t="n">
        <v>1.88</v>
      </c>
      <c r="D26" s="4" t="n">
        <v>1.404</v>
      </c>
      <c r="E26" s="4" t="n">
        <v>1.6</v>
      </c>
      <c r="F26" s="4" t="n">
        <v>1.94</v>
      </c>
      <c r="G26" s="4" t="n">
        <v>1.675</v>
      </c>
      <c r="H26" s="4" t="n">
        <v>1.51</v>
      </c>
      <c r="I26" s="4" t="n">
        <v>0.98</v>
      </c>
      <c r="J26" s="4" t="n">
        <v>1.25</v>
      </c>
      <c r="K26" s="4" t="n">
        <v>1.48</v>
      </c>
      <c r="L26" s="4" t="n">
        <v>1.13</v>
      </c>
    </row>
    <row r="28" customFormat="false" ht="15" hidden="false" customHeight="false" outlineLevel="0" collapsed="false">
      <c r="I28" s="4" t="s">
        <v>9</v>
      </c>
    </row>
    <row r="29" customFormat="false" ht="15.75" hidden="false" customHeight="false" outlineLevel="0" collapsed="false">
      <c r="A29" s="4" t="s">
        <v>9</v>
      </c>
    </row>
    <row r="30" customFormat="false" ht="15.75" hidden="false" customHeight="false" outlineLevel="0" collapsed="false">
      <c r="I30" s="1"/>
      <c r="J30" s="1" t="s">
        <v>10</v>
      </c>
      <c r="K30" s="1" t="s">
        <v>11</v>
      </c>
    </row>
    <row r="31" customFormat="false" ht="15" hidden="false" customHeight="false" outlineLevel="0" collapsed="false">
      <c r="A31" s="1"/>
      <c r="B31" s="1" t="s">
        <v>10</v>
      </c>
      <c r="C31" s="1" t="s">
        <v>11</v>
      </c>
      <c r="I31" s="2" t="s">
        <v>4</v>
      </c>
      <c r="J31" s="2" t="n">
        <v>1.457</v>
      </c>
      <c r="K31" s="2" t="n">
        <v>1.4849</v>
      </c>
    </row>
    <row r="32" customFormat="false" ht="15" hidden="false" customHeight="false" outlineLevel="0" collapsed="false">
      <c r="A32" s="2" t="s">
        <v>4</v>
      </c>
      <c r="B32" s="2" t="n">
        <v>1.457</v>
      </c>
      <c r="C32" s="2" t="n">
        <v>1.3982</v>
      </c>
      <c r="I32" s="2" t="s">
        <v>12</v>
      </c>
      <c r="J32" s="2" t="n">
        <v>0.446667777777778</v>
      </c>
      <c r="K32" s="2" t="n">
        <v>0.0950956555555559</v>
      </c>
    </row>
    <row r="33" customFormat="false" ht="15" hidden="false" customHeight="false" outlineLevel="0" collapsed="false">
      <c r="A33" s="2" t="s">
        <v>12</v>
      </c>
      <c r="B33" s="2" t="n">
        <v>0.446667777777778</v>
      </c>
      <c r="C33" s="2" t="n">
        <v>0.486363288888888</v>
      </c>
      <c r="I33" s="2" t="s">
        <v>13</v>
      </c>
      <c r="J33" s="2" t="n">
        <v>10</v>
      </c>
      <c r="K33" s="2" t="n">
        <v>10</v>
      </c>
    </row>
    <row r="34" customFormat="false" ht="15" hidden="false" customHeight="false" outlineLevel="0" collapsed="false">
      <c r="A34" s="2" t="s">
        <v>13</v>
      </c>
      <c r="B34" s="2" t="n">
        <v>10</v>
      </c>
      <c r="C34" s="2" t="n">
        <v>10</v>
      </c>
      <c r="I34" s="2" t="s">
        <v>14</v>
      </c>
      <c r="J34" s="2" t="n">
        <v>0</v>
      </c>
      <c r="K34" s="2"/>
    </row>
    <row r="35" customFormat="false" ht="15" hidden="false" customHeight="false" outlineLevel="0" collapsed="false">
      <c r="A35" s="2" t="s">
        <v>14</v>
      </c>
      <c r="B35" s="2" t="n">
        <v>0</v>
      </c>
      <c r="C35" s="2"/>
      <c r="I35" s="2" t="s">
        <v>15</v>
      </c>
      <c r="J35" s="2" t="n">
        <v>13</v>
      </c>
      <c r="K35" s="2"/>
    </row>
    <row r="36" customFormat="false" ht="15" hidden="false" customHeight="false" outlineLevel="0" collapsed="false">
      <c r="A36" s="2" t="s">
        <v>15</v>
      </c>
      <c r="B36" s="2" t="n">
        <v>18</v>
      </c>
      <c r="C36" s="2"/>
      <c r="I36" s="2" t="s">
        <v>16</v>
      </c>
      <c r="J36" s="2" t="n">
        <v>-0.119866923509915</v>
      </c>
      <c r="K36" s="2"/>
    </row>
    <row r="37" customFormat="false" ht="15" hidden="false" customHeight="false" outlineLevel="0" collapsed="false">
      <c r="A37" s="2" t="s">
        <v>16</v>
      </c>
      <c r="B37" s="2" t="n">
        <v>0.192499352857513</v>
      </c>
      <c r="C37" s="2"/>
      <c r="I37" s="2" t="s">
        <v>17</v>
      </c>
      <c r="J37" s="2" t="n">
        <v>0.453210617284577</v>
      </c>
      <c r="K37" s="2"/>
    </row>
    <row r="38" customFormat="false" ht="15" hidden="false" customHeight="false" outlineLevel="0" collapsed="false">
      <c r="A38" s="2" t="s">
        <v>17</v>
      </c>
      <c r="B38" s="2" t="n">
        <v>0.424753127029235</v>
      </c>
      <c r="C38" s="2"/>
      <c r="I38" s="2" t="s">
        <v>18</v>
      </c>
      <c r="J38" s="2" t="n">
        <v>1.77093338264828</v>
      </c>
      <c r="K38" s="2"/>
    </row>
    <row r="39" customFormat="false" ht="15" hidden="false" customHeight="false" outlineLevel="0" collapsed="false">
      <c r="A39" s="2" t="s">
        <v>18</v>
      </c>
      <c r="B39" s="2" t="n">
        <v>1.73406359230939</v>
      </c>
      <c r="C39" s="2"/>
      <c r="I39" s="2" t="s">
        <v>19</v>
      </c>
      <c r="J39" s="2" t="n">
        <v>0.906421234569155</v>
      </c>
      <c r="K39" s="2"/>
    </row>
    <row r="40" customFormat="false" ht="15.75" hidden="false" customHeight="false" outlineLevel="0" collapsed="false">
      <c r="A40" s="2" t="s">
        <v>19</v>
      </c>
      <c r="B40" s="2" t="n">
        <v>0.84950625405847</v>
      </c>
      <c r="C40" s="2"/>
      <c r="I40" s="3" t="s">
        <v>20</v>
      </c>
      <c r="J40" s="3" t="n">
        <v>2.16036865224854</v>
      </c>
      <c r="K40" s="3"/>
    </row>
    <row r="41" customFormat="false" ht="15.75" hidden="false" customHeight="false" outlineLevel="0" collapsed="false">
      <c r="A41" s="3" t="s">
        <v>20</v>
      </c>
      <c r="B41" s="3" t="n">
        <v>2.10092203686118</v>
      </c>
      <c r="C41" s="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0T16:32:05Z</dcterms:created>
  <dc:creator>ROHAN</dc:creator>
  <dc:description/>
  <dc:language>en-US</dc:language>
  <cp:lastModifiedBy>ROHAN</cp:lastModifiedBy>
  <dcterms:modified xsi:type="dcterms:W3CDTF">2017-07-31T23:15:19Z</dcterms:modified>
  <cp:revision>0</cp:revision>
  <dc:subject/>
  <dc:title/>
</cp:coreProperties>
</file>